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04"/>
  <workbookPr filterPrivacy="1" autoCompressPictures="0"/>
  <bookViews>
    <workbookView xWindow="0" yWindow="100" windowWidth="19200" windowHeight="11640"/>
  </bookViews>
  <sheets>
    <sheet name="Table S2" sheetId="2" r:id="rId1"/>
  </sheets>
  <definedNames>
    <definedName name="_xlnm.Print_Area" localSheetId="0">'Table S2'!$A$1:$Q$3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1" i="2" l="1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20" i="2"/>
</calcChain>
</file>

<file path=xl/sharedStrings.xml><?xml version="1.0" encoding="utf-8"?>
<sst xmlns="http://schemas.openxmlformats.org/spreadsheetml/2006/main" count="64" uniqueCount="38">
  <si>
    <t>Sample</t>
  </si>
  <si>
    <t>Raw_reads</t>
  </si>
  <si>
    <t>Raw_bases</t>
  </si>
  <si>
    <t>Clean_reads</t>
  </si>
  <si>
    <t>Clean_bases</t>
  </si>
  <si>
    <t>Clean_rate</t>
  </si>
  <si>
    <t>Nondup_reads</t>
  </si>
  <si>
    <t>Mapped_Reads</t>
  </si>
  <si>
    <t>Reads_Targeted</t>
  </si>
  <si>
    <t>Capture_rate</t>
    <phoneticPr fontId="1" type="noConversion"/>
  </si>
  <si>
    <t>Dup_rate</t>
    <phoneticPr fontId="1" type="noConversion"/>
  </si>
  <si>
    <t>Promoter_coverage</t>
    <phoneticPr fontId="1" type="noConversion"/>
  </si>
  <si>
    <t>Promoter_depth</t>
    <phoneticPr fontId="1" type="noConversion"/>
  </si>
  <si>
    <t>Unique_Reads</t>
    <phoneticPr fontId="1" type="noConversion"/>
  </si>
  <si>
    <t>Unique_rate</t>
    <phoneticPr fontId="1" type="noConversion"/>
  </si>
  <si>
    <t>Map_rate</t>
    <phoneticPr fontId="1" type="noConversion"/>
  </si>
  <si>
    <t>Perfact_match_rate</t>
    <phoneticPr fontId="1" type="noConversion"/>
  </si>
  <si>
    <t>Gene_num</t>
    <phoneticPr fontId="1" type="noConversion"/>
  </si>
  <si>
    <t>RNA-Seq</t>
    <phoneticPr fontId="1" type="noConversion"/>
  </si>
  <si>
    <t>LHC-BS</t>
    <phoneticPr fontId="1" type="noConversion"/>
  </si>
  <si>
    <t>Perfect_match</t>
    <phoneticPr fontId="1" type="noConversion"/>
  </si>
  <si>
    <t>780_C</t>
  </si>
  <si>
    <t>780_P</t>
  </si>
  <si>
    <t>734_P</t>
  </si>
  <si>
    <t>734_C</t>
  </si>
  <si>
    <t>804_C</t>
  </si>
  <si>
    <t>804_P</t>
  </si>
  <si>
    <t>849_C</t>
  </si>
  <si>
    <t>849_P</t>
  </si>
  <si>
    <t>388_P</t>
  </si>
  <si>
    <t>388_C</t>
  </si>
  <si>
    <t>203_C</t>
  </si>
  <si>
    <t>203_P</t>
  </si>
  <si>
    <t>277_P</t>
  </si>
  <si>
    <t>277_C</t>
  </si>
  <si>
    <t>706_C</t>
  </si>
  <si>
    <t>706_P</t>
  </si>
  <si>
    <t>Supplementary Table S2. Data generation for LHC-BS and RNA-Seq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_-;\-* #,##0_-;_-* &quot;-&quot;_-;_-@_-"/>
    <numFmt numFmtId="164" formatCode="0_ "/>
  </numFmts>
  <fonts count="6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0" fontId="4" fillId="0" borderId="1" xfId="1" applyNumberFormat="1" applyFont="1" applyBorder="1" applyAlignment="1">
      <alignment horizontal="center" vertical="center"/>
    </xf>
    <xf numFmtId="41" fontId="3" fillId="0" borderId="0" xfId="0" applyNumberFormat="1" applyFont="1">
      <alignment vertical="center"/>
    </xf>
    <xf numFmtId="10" fontId="3" fillId="0" borderId="0" xfId="0" applyNumberFormat="1" applyFont="1">
      <alignment vertical="center"/>
    </xf>
    <xf numFmtId="0" fontId="3" fillId="0" borderId="4" xfId="0" applyFont="1" applyBorder="1">
      <alignment vertical="center"/>
    </xf>
    <xf numFmtId="0" fontId="3" fillId="0" borderId="2" xfId="0" applyFont="1" applyBorder="1">
      <alignment vertical="center"/>
    </xf>
    <xf numFmtId="164" fontId="3" fillId="0" borderId="0" xfId="0" applyNumberFormat="1" applyFont="1">
      <alignment vertical="center"/>
    </xf>
    <xf numFmtId="0" fontId="3" fillId="0" borderId="3" xfId="0" applyFont="1" applyBorder="1">
      <alignment vertical="center"/>
    </xf>
    <xf numFmtId="41" fontId="3" fillId="0" borderId="1" xfId="0" applyNumberFormat="1" applyFont="1" applyBorder="1">
      <alignment vertical="center"/>
    </xf>
    <xf numFmtId="10" fontId="3" fillId="0" borderId="1" xfId="0" applyNumberFormat="1" applyFont="1" applyBorder="1">
      <alignment vertical="center"/>
    </xf>
    <xf numFmtId="164" fontId="3" fillId="0" borderId="1" xfId="0" applyNumberFormat="1" applyFont="1" applyBorder="1">
      <alignment vertical="center"/>
    </xf>
    <xf numFmtId="0" fontId="4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10" fontId="3" fillId="0" borderId="0" xfId="0" applyNumberFormat="1" applyFont="1" applyBorder="1">
      <alignment vertical="center"/>
    </xf>
    <xf numFmtId="0" fontId="5" fillId="0" borderId="0" xfId="0" applyFont="1" applyBorder="1">
      <alignment vertical="center"/>
    </xf>
    <xf numFmtId="41" fontId="3" fillId="0" borderId="6" xfId="0" applyNumberFormat="1" applyFont="1" applyBorder="1">
      <alignment vertical="center"/>
    </xf>
    <xf numFmtId="10" fontId="3" fillId="0" borderId="0" xfId="0" applyNumberFormat="1" applyFont="1" applyFill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abSelected="1" view="pageBreakPreview" zoomScaleSheetLayoutView="100" workbookViewId="0"/>
  </sheetViews>
  <sheetFormatPr baseColWidth="10" defaultColWidth="8.83203125" defaultRowHeight="14" x14ac:dyDescent="0"/>
  <cols>
    <col min="1" max="1" width="10.5" style="2" bestFit="1" customWidth="1"/>
    <col min="2" max="2" width="8.83203125" style="2"/>
    <col min="3" max="3" width="13.83203125" customWidth="1"/>
    <col min="4" max="4" width="15" customWidth="1"/>
    <col min="5" max="5" width="13.1640625" customWidth="1"/>
    <col min="6" max="6" width="15.5" customWidth="1"/>
    <col min="7" max="7" width="12" customWidth="1"/>
    <col min="8" max="8" width="16.83203125" customWidth="1"/>
    <col min="9" max="9" width="13.83203125" customWidth="1"/>
    <col min="10" max="10" width="16.83203125" bestFit="1" customWidth="1"/>
    <col min="11" max="11" width="21.1640625" bestFit="1" customWidth="1"/>
    <col min="12" max="12" width="15.83203125" bestFit="1" customWidth="1"/>
    <col min="13" max="15" width="13.83203125" customWidth="1"/>
    <col min="16" max="16" width="21.1640625" bestFit="1" customWidth="1"/>
    <col min="17" max="17" width="17.33203125" bestFit="1" customWidth="1"/>
  </cols>
  <sheetData>
    <row r="1" spans="1:17">
      <c r="A1" s="19" t="s">
        <v>37</v>
      </c>
    </row>
    <row r="2" spans="1:17" s="1" customFormat="1" ht="27" customHeight="1">
      <c r="A2" s="16" t="s">
        <v>19</v>
      </c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5" t="s">
        <v>5</v>
      </c>
      <c r="H2" s="4" t="s">
        <v>10</v>
      </c>
      <c r="I2" s="4" t="s">
        <v>6</v>
      </c>
      <c r="J2" s="4" t="s">
        <v>7</v>
      </c>
      <c r="K2" s="5" t="s">
        <v>15</v>
      </c>
      <c r="L2" s="4" t="s">
        <v>13</v>
      </c>
      <c r="M2" s="5" t="s">
        <v>14</v>
      </c>
      <c r="N2" s="4" t="s">
        <v>8</v>
      </c>
      <c r="O2" s="4" t="s">
        <v>9</v>
      </c>
      <c r="P2" s="4" t="s">
        <v>11</v>
      </c>
      <c r="Q2" s="4" t="s">
        <v>12</v>
      </c>
    </row>
    <row r="3" spans="1:17" ht="16">
      <c r="A3" s="16"/>
      <c r="B3" s="8" t="s">
        <v>21</v>
      </c>
      <c r="C3" s="6">
        <v>102672672</v>
      </c>
      <c r="D3" s="6">
        <v>8521831776</v>
      </c>
      <c r="E3" s="6">
        <v>99050104</v>
      </c>
      <c r="F3" s="6">
        <v>8220867620</v>
      </c>
      <c r="G3" s="7">
        <v>0.96468316156538036</v>
      </c>
      <c r="H3" s="7">
        <v>0.55753644640292355</v>
      </c>
      <c r="I3" s="6">
        <v>43826061</v>
      </c>
      <c r="J3" s="6">
        <v>41852661</v>
      </c>
      <c r="K3" s="7">
        <v>0.95497199714115311</v>
      </c>
      <c r="L3" s="6">
        <v>38936452</v>
      </c>
      <c r="M3" s="7">
        <v>0.88843147459681582</v>
      </c>
      <c r="N3" s="6">
        <v>29934954</v>
      </c>
      <c r="O3" s="7">
        <v>0.68304002953858889</v>
      </c>
      <c r="P3" s="7">
        <v>0.96416944000000004</v>
      </c>
      <c r="Q3" s="10">
        <v>46.992131999999998</v>
      </c>
    </row>
    <row r="4" spans="1:17" ht="16">
      <c r="A4" s="16"/>
      <c r="B4" s="9" t="s">
        <v>22</v>
      </c>
      <c r="C4" s="6">
        <v>41013510</v>
      </c>
      <c r="D4" s="6">
        <v>3404121330</v>
      </c>
      <c r="E4" s="6">
        <v>38973324</v>
      </c>
      <c r="F4" s="6">
        <v>3234624816</v>
      </c>
      <c r="G4" s="7">
        <v>0.95020843925090059</v>
      </c>
      <c r="H4" s="7">
        <v>0.41278362605150126</v>
      </c>
      <c r="I4" s="6">
        <v>22885774</v>
      </c>
      <c r="J4" s="6">
        <v>21866367</v>
      </c>
      <c r="K4" s="7">
        <v>0.95545673919527474</v>
      </c>
      <c r="L4" s="6">
        <v>20345210</v>
      </c>
      <c r="M4" s="7">
        <v>0.88898937829238378</v>
      </c>
      <c r="N4" s="6">
        <v>12737145</v>
      </c>
      <c r="O4" s="7">
        <v>0.55655294856970972</v>
      </c>
      <c r="P4" s="7">
        <v>0.94063333000000005</v>
      </c>
      <c r="Q4" s="10">
        <v>19.921339</v>
      </c>
    </row>
    <row r="5" spans="1:17" ht="16">
      <c r="A5" s="16"/>
      <c r="B5" s="9" t="s">
        <v>23</v>
      </c>
      <c r="C5" s="6">
        <v>54225906</v>
      </c>
      <c r="D5" s="6">
        <v>4500750198</v>
      </c>
      <c r="E5" s="6">
        <v>51931346</v>
      </c>
      <c r="F5" s="6">
        <v>4310120283</v>
      </c>
      <c r="G5" s="7">
        <v>0.95764485772067276</v>
      </c>
      <c r="H5" s="7">
        <v>0.40917063848104379</v>
      </c>
      <c r="I5" s="6">
        <v>30682564</v>
      </c>
      <c r="J5" s="6">
        <v>29358684</v>
      </c>
      <c r="K5" s="7">
        <v>0.95685236735756507</v>
      </c>
      <c r="L5" s="6">
        <v>27358219</v>
      </c>
      <c r="M5" s="7">
        <v>0.89165361147784128</v>
      </c>
      <c r="N5" s="6">
        <v>17258664</v>
      </c>
      <c r="O5" s="7">
        <v>0.5624909313315537</v>
      </c>
      <c r="P5" s="7">
        <v>0.95443538000000006</v>
      </c>
      <c r="Q5" s="10">
        <v>26.97606</v>
      </c>
    </row>
    <row r="6" spans="1:17" ht="16">
      <c r="A6" s="16"/>
      <c r="B6" s="9" t="s">
        <v>24</v>
      </c>
      <c r="C6" s="6">
        <v>66529032</v>
      </c>
      <c r="D6" s="6">
        <v>5521909656</v>
      </c>
      <c r="E6" s="6">
        <v>64061240</v>
      </c>
      <c r="F6" s="6">
        <v>5316621593</v>
      </c>
      <c r="G6" s="7">
        <v>0.96282299498019897</v>
      </c>
      <c r="H6" s="7">
        <v>0.4795716567459512</v>
      </c>
      <c r="I6" s="6">
        <v>33339285</v>
      </c>
      <c r="J6" s="6">
        <v>31429213</v>
      </c>
      <c r="K6" s="7">
        <v>0.94270806947419539</v>
      </c>
      <c r="L6" s="6">
        <v>29113149</v>
      </c>
      <c r="M6" s="7">
        <v>0.87323855325631605</v>
      </c>
      <c r="N6" s="6">
        <v>13381486</v>
      </c>
      <c r="O6" s="7">
        <v>0.40137291486605065</v>
      </c>
      <c r="P6" s="7">
        <v>0.95606644000000007</v>
      </c>
      <c r="Q6" s="10">
        <v>20.869015000000001</v>
      </c>
    </row>
    <row r="7" spans="1:17" ht="16">
      <c r="A7" s="16"/>
      <c r="B7" s="9" t="s">
        <v>25</v>
      </c>
      <c r="C7" s="6">
        <v>47927128</v>
      </c>
      <c r="D7" s="6">
        <v>3977951624</v>
      </c>
      <c r="E7" s="6">
        <v>46232094</v>
      </c>
      <c r="F7" s="6">
        <v>3837120508</v>
      </c>
      <c r="G7" s="7">
        <v>0.96459707675922202</v>
      </c>
      <c r="H7" s="7">
        <v>0.5669906061360751</v>
      </c>
      <c r="I7" s="6">
        <v>20018931</v>
      </c>
      <c r="J7" s="6">
        <v>19099423</v>
      </c>
      <c r="K7" s="7">
        <v>0.95406807686184647</v>
      </c>
      <c r="L7" s="6">
        <v>17798787</v>
      </c>
      <c r="M7" s="7">
        <v>0.88909777450154559</v>
      </c>
      <c r="N7" s="6">
        <v>14385134</v>
      </c>
      <c r="O7" s="7">
        <v>0.71857653138421829</v>
      </c>
      <c r="P7" s="7">
        <v>0.94295471000000008</v>
      </c>
      <c r="Q7" s="10">
        <v>22.592966000000001</v>
      </c>
    </row>
    <row r="8" spans="1:17" ht="16">
      <c r="A8" s="16"/>
      <c r="B8" s="9" t="s">
        <v>26</v>
      </c>
      <c r="C8" s="6">
        <v>61844142</v>
      </c>
      <c r="D8" s="6">
        <v>5133063786</v>
      </c>
      <c r="E8" s="6">
        <v>59459240</v>
      </c>
      <c r="F8" s="6">
        <v>4934872369</v>
      </c>
      <c r="G8" s="7">
        <v>0.96138925498246286</v>
      </c>
      <c r="H8" s="7">
        <v>0.53616028391886605</v>
      </c>
      <c r="I8" s="6">
        <v>27579557</v>
      </c>
      <c r="J8" s="6">
        <v>26163415</v>
      </c>
      <c r="K8" s="7">
        <v>0.94865247472974279</v>
      </c>
      <c r="L8" s="6">
        <v>24272641</v>
      </c>
      <c r="M8" s="7">
        <v>0.88009539094482192</v>
      </c>
      <c r="N8" s="6">
        <v>16445068</v>
      </c>
      <c r="O8" s="7">
        <v>0.5962774528974486</v>
      </c>
      <c r="P8" s="7">
        <v>0.94935241000000004</v>
      </c>
      <c r="Q8" s="10">
        <v>25.863009999999999</v>
      </c>
    </row>
    <row r="9" spans="1:17" ht="16">
      <c r="A9" s="16"/>
      <c r="B9" s="9" t="s">
        <v>27</v>
      </c>
      <c r="C9" s="6">
        <v>47089016</v>
      </c>
      <c r="D9" s="6">
        <v>3908388328</v>
      </c>
      <c r="E9" s="6">
        <v>45306382</v>
      </c>
      <c r="F9" s="6">
        <v>3760330399</v>
      </c>
      <c r="G9" s="7">
        <v>0.96211790728692403</v>
      </c>
      <c r="H9" s="7">
        <v>0.55059435114461353</v>
      </c>
      <c r="I9" s="6">
        <v>20360944</v>
      </c>
      <c r="J9" s="6">
        <v>19388241</v>
      </c>
      <c r="K9" s="7">
        <v>0.95222701855080982</v>
      </c>
      <c r="L9" s="6">
        <v>17994875</v>
      </c>
      <c r="M9" s="7">
        <v>0.88379374748047046</v>
      </c>
      <c r="N9" s="6">
        <v>15602192</v>
      </c>
      <c r="O9" s="7">
        <v>0.76628038464228376</v>
      </c>
      <c r="P9" s="7">
        <v>0.94801832000000008</v>
      </c>
      <c r="Q9" s="10">
        <v>24.479458999999999</v>
      </c>
    </row>
    <row r="10" spans="1:17" ht="16">
      <c r="A10" s="16"/>
      <c r="B10" s="9" t="s">
        <v>28</v>
      </c>
      <c r="C10" s="6">
        <v>42589394</v>
      </c>
      <c r="D10" s="6">
        <v>3534919702</v>
      </c>
      <c r="E10" s="6">
        <v>40404236</v>
      </c>
      <c r="F10" s="6">
        <v>3353433541</v>
      </c>
      <c r="G10" s="7">
        <v>0.9486590428355931</v>
      </c>
      <c r="H10" s="7">
        <v>0.5453968489838541</v>
      </c>
      <c r="I10" s="6">
        <v>18367893</v>
      </c>
      <c r="J10" s="6">
        <v>17318516</v>
      </c>
      <c r="K10" s="7">
        <v>0.94286895072831711</v>
      </c>
      <c r="L10" s="6">
        <v>16014238</v>
      </c>
      <c r="M10" s="7">
        <v>0.87186037070229017</v>
      </c>
      <c r="N10" s="6">
        <v>10846313</v>
      </c>
      <c r="O10" s="7">
        <v>0.59050392987372036</v>
      </c>
      <c r="P10" s="7">
        <v>0.93680299</v>
      </c>
      <c r="Q10" s="10">
        <v>17.085317</v>
      </c>
    </row>
    <row r="11" spans="1:17" ht="16">
      <c r="A11" s="16"/>
      <c r="B11" s="9" t="s">
        <v>29</v>
      </c>
      <c r="C11" s="6">
        <v>37785198</v>
      </c>
      <c r="D11" s="6">
        <v>3136171434</v>
      </c>
      <c r="E11" s="6">
        <v>36175112</v>
      </c>
      <c r="F11" s="6">
        <v>3002412241</v>
      </c>
      <c r="G11" s="7">
        <v>0.95734952765978165</v>
      </c>
      <c r="H11" s="7">
        <v>0.5708215084448115</v>
      </c>
      <c r="I11" s="6">
        <v>15525580</v>
      </c>
      <c r="J11" s="6">
        <v>14766273</v>
      </c>
      <c r="K11" s="7">
        <v>0.95109316366924779</v>
      </c>
      <c r="L11" s="6">
        <v>13767111</v>
      </c>
      <c r="M11" s="7">
        <v>0.8867373070764506</v>
      </c>
      <c r="N11" s="6">
        <v>11079878</v>
      </c>
      <c r="O11" s="7">
        <v>0.71365308091549562</v>
      </c>
      <c r="P11" s="7">
        <v>0.93718945000000009</v>
      </c>
      <c r="Q11" s="10">
        <v>17.370266000000001</v>
      </c>
    </row>
    <row r="12" spans="1:17" ht="16">
      <c r="A12" s="16"/>
      <c r="B12" s="9" t="s">
        <v>30</v>
      </c>
      <c r="C12" s="6">
        <v>101664280</v>
      </c>
      <c r="D12" s="6">
        <v>8438135240</v>
      </c>
      <c r="E12" s="6">
        <v>97840602</v>
      </c>
      <c r="F12" s="6">
        <v>8120570548</v>
      </c>
      <c r="G12" s="7">
        <v>0.96236553658270119</v>
      </c>
      <c r="H12" s="7">
        <v>0.57893644194871163</v>
      </c>
      <c r="I12" s="6">
        <v>41197112</v>
      </c>
      <c r="J12" s="6">
        <v>39260413</v>
      </c>
      <c r="K12" s="7">
        <v>0.95298944741563441</v>
      </c>
      <c r="L12" s="6">
        <v>36481415</v>
      </c>
      <c r="M12" s="7">
        <v>0.88553331116996747</v>
      </c>
      <c r="N12" s="6">
        <v>29540849</v>
      </c>
      <c r="O12" s="7">
        <v>0.71706116195717795</v>
      </c>
      <c r="P12" s="7">
        <v>0.96266907000000002</v>
      </c>
      <c r="Q12" s="10">
        <v>46.382595999999999</v>
      </c>
    </row>
    <row r="13" spans="1:17" ht="16">
      <c r="A13" s="16"/>
      <c r="B13" s="9" t="s">
        <v>31</v>
      </c>
      <c r="C13" s="6">
        <v>54034744</v>
      </c>
      <c r="D13" s="6">
        <v>4484883752</v>
      </c>
      <c r="E13" s="6">
        <v>52279542</v>
      </c>
      <c r="F13" s="6">
        <v>4338907291</v>
      </c>
      <c r="G13" s="7">
        <v>0.96745145045623471</v>
      </c>
      <c r="H13" s="7">
        <v>0.58430969039476288</v>
      </c>
      <c r="I13" s="6">
        <v>21732099</v>
      </c>
      <c r="J13" s="6">
        <v>20601366</v>
      </c>
      <c r="K13" s="7">
        <v>0.94796945292767165</v>
      </c>
      <c r="L13" s="6">
        <v>19122887</v>
      </c>
      <c r="M13" s="7">
        <v>0.87993741423688532</v>
      </c>
      <c r="N13" s="6">
        <v>14519786</v>
      </c>
      <c r="O13" s="7">
        <v>0.66812625876589282</v>
      </c>
      <c r="P13" s="7">
        <v>0.93808282000000009</v>
      </c>
      <c r="Q13" s="10">
        <v>22.79</v>
      </c>
    </row>
    <row r="14" spans="1:17" ht="16">
      <c r="A14" s="16"/>
      <c r="B14" s="9" t="s">
        <v>32</v>
      </c>
      <c r="C14" s="6">
        <v>69850778</v>
      </c>
      <c r="D14" s="6">
        <v>5797614574</v>
      </c>
      <c r="E14" s="6">
        <v>66654160</v>
      </c>
      <c r="F14" s="6">
        <v>5531946832</v>
      </c>
      <c r="G14" s="7">
        <v>0.95417637053842552</v>
      </c>
      <c r="H14" s="7">
        <v>0.4657762846309968</v>
      </c>
      <c r="I14" s="6">
        <v>35608233</v>
      </c>
      <c r="J14" s="6">
        <v>33696918</v>
      </c>
      <c r="K14" s="7">
        <v>0.94632378978198661</v>
      </c>
      <c r="L14" s="6">
        <v>31222595</v>
      </c>
      <c r="M14" s="7">
        <v>0.87683640465956281</v>
      </c>
      <c r="N14" s="6">
        <v>14434129</v>
      </c>
      <c r="O14" s="7">
        <v>0.40535931676250264</v>
      </c>
      <c r="P14" s="7">
        <v>0.95945102000000004</v>
      </c>
      <c r="Q14" s="10">
        <v>22.455207000000001</v>
      </c>
    </row>
    <row r="15" spans="1:17" ht="16">
      <c r="A15" s="16"/>
      <c r="B15" s="9" t="s">
        <v>33</v>
      </c>
      <c r="C15" s="6">
        <v>66172194</v>
      </c>
      <c r="D15" s="6">
        <v>5492292102</v>
      </c>
      <c r="E15" s="6">
        <v>63548882</v>
      </c>
      <c r="F15" s="6">
        <v>5274408993</v>
      </c>
      <c r="G15" s="7">
        <v>0.96032929331623518</v>
      </c>
      <c r="H15" s="7">
        <v>0.52929585763601628</v>
      </c>
      <c r="I15" s="6">
        <v>29912722</v>
      </c>
      <c r="J15" s="6">
        <v>28552011</v>
      </c>
      <c r="K15" s="7">
        <v>0.95451062594704683</v>
      </c>
      <c r="L15" s="6">
        <v>26522770</v>
      </c>
      <c r="M15" s="7">
        <v>0.88667189833141902</v>
      </c>
      <c r="N15" s="6">
        <v>22897504</v>
      </c>
      <c r="O15" s="7">
        <v>0.76547711037464261</v>
      </c>
      <c r="P15" s="7">
        <v>0.9597682500000001</v>
      </c>
      <c r="Q15" s="10">
        <v>35.950679000000001</v>
      </c>
    </row>
    <row r="16" spans="1:17" ht="16">
      <c r="A16" s="16"/>
      <c r="B16" s="9" t="s">
        <v>34</v>
      </c>
      <c r="C16" s="6">
        <v>41464296</v>
      </c>
      <c r="D16" s="6">
        <v>3441536568</v>
      </c>
      <c r="E16" s="6">
        <v>39984130</v>
      </c>
      <c r="F16" s="6">
        <v>3318440298</v>
      </c>
      <c r="G16" s="7">
        <v>0.96423217723601418</v>
      </c>
      <c r="H16" s="7">
        <v>0.58942783049174763</v>
      </c>
      <c r="I16" s="6">
        <v>16416371</v>
      </c>
      <c r="J16" s="6">
        <v>15445182</v>
      </c>
      <c r="K16" s="7">
        <v>0.94084021371105708</v>
      </c>
      <c r="L16" s="6">
        <v>14250179</v>
      </c>
      <c r="M16" s="7">
        <v>0.86804684177763769</v>
      </c>
      <c r="N16" s="6">
        <v>9576566</v>
      </c>
      <c r="O16" s="7">
        <v>0.58335462813309957</v>
      </c>
      <c r="P16" s="7">
        <v>0.91437663999999996</v>
      </c>
      <c r="Q16" s="10">
        <v>15.109145</v>
      </c>
    </row>
    <row r="17" spans="1:17" ht="16">
      <c r="A17" s="16"/>
      <c r="B17" s="9" t="s">
        <v>35</v>
      </c>
      <c r="C17" s="6">
        <v>29142992</v>
      </c>
      <c r="D17" s="6">
        <v>2418868336</v>
      </c>
      <c r="E17" s="6">
        <v>28080388</v>
      </c>
      <c r="F17" s="6">
        <v>2330579273</v>
      </c>
      <c r="G17" s="7">
        <v>0.96349984755846585</v>
      </c>
      <c r="H17" s="7">
        <v>0.5573085030021665</v>
      </c>
      <c r="I17" s="6">
        <v>12430949</v>
      </c>
      <c r="J17" s="6">
        <v>11807510</v>
      </c>
      <c r="K17" s="7">
        <v>0.94984783543074625</v>
      </c>
      <c r="L17" s="6">
        <v>10964415</v>
      </c>
      <c r="M17" s="7">
        <v>0.8820255798652219</v>
      </c>
      <c r="N17" s="6">
        <v>7953128</v>
      </c>
      <c r="O17" s="7">
        <v>0.63978446054279525</v>
      </c>
      <c r="P17" s="7">
        <v>0.91241892000000002</v>
      </c>
      <c r="Q17" s="10">
        <v>12.461992</v>
      </c>
    </row>
    <row r="18" spans="1:17" ht="16">
      <c r="A18" s="17"/>
      <c r="B18" s="11" t="s">
        <v>36</v>
      </c>
      <c r="C18" s="12">
        <v>52349488</v>
      </c>
      <c r="D18" s="12">
        <v>4345007504</v>
      </c>
      <c r="E18" s="12">
        <v>48149492</v>
      </c>
      <c r="F18" s="12">
        <v>3996205149</v>
      </c>
      <c r="G18" s="13">
        <v>0.91972341712208927</v>
      </c>
      <c r="H18" s="13">
        <v>0.53198447036575169</v>
      </c>
      <c r="I18" s="12">
        <v>22534710</v>
      </c>
      <c r="J18" s="12">
        <v>21103096</v>
      </c>
      <c r="K18" s="13">
        <v>0.93647071562048056</v>
      </c>
      <c r="L18" s="12">
        <v>19361817</v>
      </c>
      <c r="M18" s="13">
        <v>0.85919974119924325</v>
      </c>
      <c r="N18" s="12">
        <v>8799571</v>
      </c>
      <c r="O18" s="18">
        <v>0.3904896490791317</v>
      </c>
      <c r="P18" s="13">
        <v>0.92434634000000004</v>
      </c>
      <c r="Q18" s="14">
        <v>13.785816000000001</v>
      </c>
    </row>
    <row r="19" spans="1:17" ht="16">
      <c r="A19" s="22" t="s">
        <v>18</v>
      </c>
      <c r="B19" s="3" t="s">
        <v>0</v>
      </c>
      <c r="C19" s="4" t="s">
        <v>1</v>
      </c>
      <c r="D19" s="4" t="s">
        <v>2</v>
      </c>
      <c r="E19" s="4" t="s">
        <v>3</v>
      </c>
      <c r="F19" s="4" t="s">
        <v>4</v>
      </c>
      <c r="G19" s="5" t="s">
        <v>5</v>
      </c>
      <c r="H19" s="4" t="s">
        <v>7</v>
      </c>
      <c r="I19" s="5" t="s">
        <v>15</v>
      </c>
      <c r="J19" s="4" t="s">
        <v>20</v>
      </c>
      <c r="K19" s="5" t="s">
        <v>16</v>
      </c>
      <c r="L19" s="4" t="s">
        <v>13</v>
      </c>
      <c r="M19" s="5" t="s">
        <v>14</v>
      </c>
      <c r="N19" s="4" t="s">
        <v>17</v>
      </c>
      <c r="O19" s="15"/>
    </row>
    <row r="20" spans="1:17" ht="16">
      <c r="A20" s="23"/>
      <c r="B20" s="8" t="s">
        <v>21</v>
      </c>
      <c r="C20" s="6">
        <v>140646104</v>
      </c>
      <c r="D20" s="6">
        <v>12658149360</v>
      </c>
      <c r="E20" s="6">
        <v>129523950</v>
      </c>
      <c r="F20" s="6">
        <v>11657155500</v>
      </c>
      <c r="G20" s="7">
        <f>E20/C20</f>
        <v>0.92092099472588307</v>
      </c>
      <c r="H20" s="6">
        <v>108730013</v>
      </c>
      <c r="I20" s="7">
        <v>0.83950000000000002</v>
      </c>
      <c r="J20" s="6">
        <v>80307168</v>
      </c>
      <c r="K20" s="7">
        <v>0.62</v>
      </c>
      <c r="L20" s="6">
        <v>100248609</v>
      </c>
      <c r="M20" s="7">
        <v>0.77400000000000002</v>
      </c>
      <c r="N20" s="6">
        <v>18560</v>
      </c>
    </row>
    <row r="21" spans="1:17" ht="16">
      <c r="A21" s="23"/>
      <c r="B21" s="9" t="s">
        <v>22</v>
      </c>
      <c r="C21" s="6">
        <v>144508794</v>
      </c>
      <c r="D21" s="6">
        <v>13005791460</v>
      </c>
      <c r="E21" s="6">
        <v>137000246</v>
      </c>
      <c r="F21" s="6">
        <v>12330022140</v>
      </c>
      <c r="G21" s="7">
        <f t="shared" ref="G21:G35" si="0">E21/C21</f>
        <v>0.94804089223801835</v>
      </c>
      <c r="H21" s="6">
        <v>119430009</v>
      </c>
      <c r="I21" s="7">
        <v>0.87180000000000002</v>
      </c>
      <c r="J21" s="6">
        <v>87016070</v>
      </c>
      <c r="K21" s="7">
        <v>0.63519999999999999</v>
      </c>
      <c r="L21" s="6">
        <v>109767294</v>
      </c>
      <c r="M21" s="7">
        <v>0.80120000000000002</v>
      </c>
      <c r="N21" s="6">
        <v>18934</v>
      </c>
    </row>
    <row r="22" spans="1:17" ht="16">
      <c r="A22" s="23"/>
      <c r="B22" s="9" t="s">
        <v>23</v>
      </c>
      <c r="C22" s="6">
        <v>142338688</v>
      </c>
      <c r="D22" s="6">
        <v>12810481920</v>
      </c>
      <c r="E22" s="6">
        <v>131542390</v>
      </c>
      <c r="F22" s="6">
        <v>11838815100</v>
      </c>
      <c r="G22" s="7">
        <f t="shared" si="0"/>
        <v>0.92415064272617153</v>
      </c>
      <c r="H22" s="6">
        <v>111976650</v>
      </c>
      <c r="I22" s="7">
        <v>0.85129999999999995</v>
      </c>
      <c r="J22" s="6">
        <v>83206443</v>
      </c>
      <c r="K22" s="7">
        <v>0.63249999999999995</v>
      </c>
      <c r="L22" s="6">
        <v>104232351</v>
      </c>
      <c r="M22" s="7">
        <v>0.79239999999999999</v>
      </c>
      <c r="N22" s="6">
        <v>19604</v>
      </c>
    </row>
    <row r="23" spans="1:17" ht="16">
      <c r="A23" s="23"/>
      <c r="B23" s="9" t="s">
        <v>24</v>
      </c>
      <c r="C23" s="6">
        <v>139911448</v>
      </c>
      <c r="D23" s="6">
        <v>12592030320</v>
      </c>
      <c r="E23" s="6">
        <v>127091456</v>
      </c>
      <c r="F23" s="6">
        <v>11438231040</v>
      </c>
      <c r="G23" s="7">
        <f t="shared" si="0"/>
        <v>0.90837067171229624</v>
      </c>
      <c r="H23" s="6">
        <v>107877697</v>
      </c>
      <c r="I23" s="7">
        <v>0.8488</v>
      </c>
      <c r="J23" s="6">
        <v>79282473</v>
      </c>
      <c r="K23" s="7">
        <v>0.62380000000000002</v>
      </c>
      <c r="L23" s="6">
        <v>99749650</v>
      </c>
      <c r="M23" s="7">
        <v>0.78490000000000004</v>
      </c>
      <c r="N23" s="6">
        <v>19351</v>
      </c>
    </row>
    <row r="24" spans="1:17" ht="16">
      <c r="A24" s="23"/>
      <c r="B24" s="9" t="s">
        <v>25</v>
      </c>
      <c r="C24" s="6">
        <v>145649460</v>
      </c>
      <c r="D24" s="6">
        <v>13108451400</v>
      </c>
      <c r="E24" s="6">
        <v>132020326</v>
      </c>
      <c r="F24" s="6">
        <v>11881829340</v>
      </c>
      <c r="G24" s="7">
        <f t="shared" si="0"/>
        <v>0.90642509762823698</v>
      </c>
      <c r="H24" s="6">
        <v>110131987</v>
      </c>
      <c r="I24" s="7">
        <v>0.83420000000000005</v>
      </c>
      <c r="J24" s="6">
        <v>80417526</v>
      </c>
      <c r="K24" s="7">
        <v>0.60909999999999997</v>
      </c>
      <c r="L24" s="6">
        <v>102628316</v>
      </c>
      <c r="M24" s="7">
        <v>0.77739999999999998</v>
      </c>
      <c r="N24" s="6">
        <v>18693</v>
      </c>
    </row>
    <row r="25" spans="1:17" ht="16">
      <c r="A25" s="23"/>
      <c r="B25" s="9" t="s">
        <v>26</v>
      </c>
      <c r="C25" s="6">
        <v>150706888</v>
      </c>
      <c r="D25" s="6">
        <v>13563619920</v>
      </c>
      <c r="E25" s="6">
        <v>133942666</v>
      </c>
      <c r="F25" s="6">
        <v>12054839940</v>
      </c>
      <c r="G25" s="7">
        <f t="shared" si="0"/>
        <v>0.88876273525069405</v>
      </c>
      <c r="H25" s="6">
        <v>111457977</v>
      </c>
      <c r="I25" s="7">
        <v>0.83209999999999995</v>
      </c>
      <c r="J25" s="6">
        <v>80907036</v>
      </c>
      <c r="K25" s="7">
        <v>0.60399999999999998</v>
      </c>
      <c r="L25" s="6">
        <v>103910535</v>
      </c>
      <c r="M25" s="7">
        <v>0.77580000000000005</v>
      </c>
      <c r="N25" s="6">
        <v>19288</v>
      </c>
    </row>
    <row r="26" spans="1:17" ht="16">
      <c r="A26" s="23"/>
      <c r="B26" s="9" t="s">
        <v>27</v>
      </c>
      <c r="C26" s="6">
        <v>144643648</v>
      </c>
      <c r="D26" s="6">
        <v>13017928320</v>
      </c>
      <c r="E26" s="6">
        <v>135369706</v>
      </c>
      <c r="F26" s="6">
        <v>12183273540</v>
      </c>
      <c r="G26" s="7">
        <f t="shared" si="0"/>
        <v>0.93588420834076314</v>
      </c>
      <c r="H26" s="6">
        <v>113631107</v>
      </c>
      <c r="I26" s="7">
        <v>0.83940000000000003</v>
      </c>
      <c r="J26" s="6">
        <v>81844818</v>
      </c>
      <c r="K26" s="7">
        <v>0.60460000000000003</v>
      </c>
      <c r="L26" s="6">
        <v>105152359</v>
      </c>
      <c r="M26" s="7">
        <v>0.77680000000000005</v>
      </c>
      <c r="N26" s="6">
        <v>18895</v>
      </c>
    </row>
    <row r="27" spans="1:17" ht="16">
      <c r="A27" s="23"/>
      <c r="B27" s="9" t="s">
        <v>28</v>
      </c>
      <c r="C27" s="6">
        <v>117402564</v>
      </c>
      <c r="D27" s="6">
        <v>10566230760</v>
      </c>
      <c r="E27" s="6">
        <v>111092798</v>
      </c>
      <c r="F27" s="6">
        <v>9998351820</v>
      </c>
      <c r="G27" s="7">
        <f t="shared" si="0"/>
        <v>0.94625529643458217</v>
      </c>
      <c r="H27" s="6">
        <v>48622548</v>
      </c>
      <c r="I27" s="21">
        <v>0.43769999999999998</v>
      </c>
      <c r="J27" s="6">
        <v>35872869</v>
      </c>
      <c r="K27" s="7">
        <v>0.32290000000000002</v>
      </c>
      <c r="L27" s="6">
        <v>45126649</v>
      </c>
      <c r="M27" s="7">
        <v>0.40620000000000001</v>
      </c>
      <c r="N27" s="6">
        <v>18469</v>
      </c>
    </row>
    <row r="28" spans="1:17" ht="16">
      <c r="A28" s="23"/>
      <c r="B28" s="9" t="s">
        <v>29</v>
      </c>
      <c r="C28" s="6">
        <v>132755742</v>
      </c>
      <c r="D28" s="6">
        <v>11948016780</v>
      </c>
      <c r="E28" s="6">
        <v>126529942</v>
      </c>
      <c r="F28" s="6">
        <v>11387694780</v>
      </c>
      <c r="G28" s="7">
        <f t="shared" si="0"/>
        <v>0.95310334674638786</v>
      </c>
      <c r="H28" s="6">
        <v>103111296</v>
      </c>
      <c r="I28" s="7">
        <v>0.81489999999999996</v>
      </c>
      <c r="J28" s="6">
        <v>73046423</v>
      </c>
      <c r="K28" s="7">
        <v>0.57730000000000004</v>
      </c>
      <c r="L28" s="6">
        <v>96125401</v>
      </c>
      <c r="M28" s="7">
        <v>0.75970000000000004</v>
      </c>
      <c r="N28" s="6">
        <v>19068</v>
      </c>
    </row>
    <row r="29" spans="1:17" ht="16">
      <c r="A29" s="23"/>
      <c r="B29" s="9" t="s">
        <v>30</v>
      </c>
      <c r="C29" s="6">
        <v>145890602</v>
      </c>
      <c r="D29" s="6">
        <v>13130154180</v>
      </c>
      <c r="E29" s="6">
        <v>138007154</v>
      </c>
      <c r="F29" s="6">
        <v>12420643860</v>
      </c>
      <c r="G29" s="7">
        <f t="shared" si="0"/>
        <v>0.9459632910418726</v>
      </c>
      <c r="H29" s="6">
        <v>118632924</v>
      </c>
      <c r="I29" s="7">
        <v>0.85960000000000003</v>
      </c>
      <c r="J29" s="6">
        <v>82955108</v>
      </c>
      <c r="K29" s="7">
        <v>0.60109999999999997</v>
      </c>
      <c r="L29" s="6">
        <v>109983090</v>
      </c>
      <c r="M29" s="7">
        <v>0.79690000000000005</v>
      </c>
      <c r="N29" s="6">
        <v>18580</v>
      </c>
    </row>
    <row r="30" spans="1:17" ht="16">
      <c r="A30" s="23"/>
      <c r="B30" s="9" t="s">
        <v>31</v>
      </c>
      <c r="C30" s="6">
        <v>143609272</v>
      </c>
      <c r="D30" s="6">
        <v>12924834480</v>
      </c>
      <c r="E30" s="6">
        <v>135782348</v>
      </c>
      <c r="F30" s="6">
        <v>12220411320</v>
      </c>
      <c r="G30" s="7">
        <f t="shared" si="0"/>
        <v>0.94549847728494851</v>
      </c>
      <c r="H30" s="6">
        <v>112771983</v>
      </c>
      <c r="I30" s="7">
        <v>0.83050000000000002</v>
      </c>
      <c r="J30" s="6">
        <v>80396672</v>
      </c>
      <c r="K30" s="7">
        <v>0.59209999999999996</v>
      </c>
      <c r="L30" s="6">
        <v>104890594</v>
      </c>
      <c r="M30" s="7">
        <v>0.77249999999999996</v>
      </c>
      <c r="N30" s="6">
        <v>19304</v>
      </c>
    </row>
    <row r="31" spans="1:17" ht="16">
      <c r="A31" s="23"/>
      <c r="B31" s="9" t="s">
        <v>32</v>
      </c>
      <c r="C31" s="6">
        <v>151449132</v>
      </c>
      <c r="D31" s="6">
        <v>13630421880</v>
      </c>
      <c r="E31" s="6">
        <v>142151460</v>
      </c>
      <c r="F31" s="6">
        <v>12793631400</v>
      </c>
      <c r="G31" s="7">
        <f t="shared" si="0"/>
        <v>0.93860861480539881</v>
      </c>
      <c r="H31" s="6">
        <v>121294699</v>
      </c>
      <c r="I31" s="7">
        <v>0.85329999999999995</v>
      </c>
      <c r="J31" s="6">
        <v>91485406</v>
      </c>
      <c r="K31" s="7">
        <v>0.64359999999999995</v>
      </c>
      <c r="L31" s="6">
        <v>112998190</v>
      </c>
      <c r="M31" s="7">
        <v>0.79490000000000005</v>
      </c>
      <c r="N31" s="6">
        <v>18804</v>
      </c>
    </row>
    <row r="32" spans="1:17" ht="16">
      <c r="A32" s="23"/>
      <c r="B32" s="9" t="s">
        <v>33</v>
      </c>
      <c r="C32" s="6">
        <v>138362592</v>
      </c>
      <c r="D32" s="6">
        <v>12452633280</v>
      </c>
      <c r="E32" s="6">
        <v>127889402</v>
      </c>
      <c r="F32" s="6">
        <v>11510046180</v>
      </c>
      <c r="G32" s="7">
        <f t="shared" si="0"/>
        <v>0.92430620264760577</v>
      </c>
      <c r="H32" s="6">
        <v>107706981</v>
      </c>
      <c r="I32" s="7">
        <v>0.84219999999999995</v>
      </c>
      <c r="J32" s="6">
        <v>80011083</v>
      </c>
      <c r="K32" s="7">
        <v>0.62560000000000004</v>
      </c>
      <c r="L32" s="6">
        <v>99465464</v>
      </c>
      <c r="M32" s="7">
        <v>0.77769999999999995</v>
      </c>
      <c r="N32" s="6">
        <v>18411</v>
      </c>
    </row>
    <row r="33" spans="1:14" ht="16">
      <c r="A33" s="23"/>
      <c r="B33" s="9" t="s">
        <v>34</v>
      </c>
      <c r="C33" s="6">
        <v>138593936</v>
      </c>
      <c r="D33" s="6">
        <v>12473454240</v>
      </c>
      <c r="E33" s="6">
        <v>130628614</v>
      </c>
      <c r="F33" s="6">
        <v>11756575260</v>
      </c>
      <c r="G33" s="7">
        <f t="shared" si="0"/>
        <v>0.94252762978028126</v>
      </c>
      <c r="H33" s="6">
        <v>112472874</v>
      </c>
      <c r="I33" s="7">
        <v>0.86099999999999999</v>
      </c>
      <c r="J33" s="6">
        <v>84491471</v>
      </c>
      <c r="K33" s="7">
        <v>0.64680000000000004</v>
      </c>
      <c r="L33" s="6">
        <v>104571750</v>
      </c>
      <c r="M33" s="7">
        <v>0.80049999999999999</v>
      </c>
      <c r="N33" s="6">
        <v>18413</v>
      </c>
    </row>
    <row r="34" spans="1:14" ht="16">
      <c r="A34" s="23"/>
      <c r="B34" s="9" t="s">
        <v>35</v>
      </c>
      <c r="C34" s="6">
        <v>131198934</v>
      </c>
      <c r="D34" s="6">
        <v>11807904060</v>
      </c>
      <c r="E34" s="6">
        <v>124661370</v>
      </c>
      <c r="F34" s="6">
        <v>11219523300</v>
      </c>
      <c r="G34" s="7">
        <f t="shared" si="0"/>
        <v>0.95017060123369601</v>
      </c>
      <c r="H34" s="6">
        <v>108097924</v>
      </c>
      <c r="I34" s="7">
        <v>0.86709999999999998</v>
      </c>
      <c r="J34" s="6">
        <v>78452395</v>
      </c>
      <c r="K34" s="7">
        <v>0.62929999999999997</v>
      </c>
      <c r="L34" s="6">
        <v>100406993</v>
      </c>
      <c r="M34" s="7">
        <v>0.8054</v>
      </c>
      <c r="N34" s="6">
        <v>19447</v>
      </c>
    </row>
    <row r="35" spans="1:14" ht="16">
      <c r="A35" s="24"/>
      <c r="B35" s="11" t="s">
        <v>36</v>
      </c>
      <c r="C35" s="20">
        <v>129271070</v>
      </c>
      <c r="D35" s="12">
        <v>11634396300</v>
      </c>
      <c r="E35" s="12">
        <v>123771898</v>
      </c>
      <c r="F35" s="12">
        <v>11139470820</v>
      </c>
      <c r="G35" s="13">
        <f t="shared" si="0"/>
        <v>0.95746014943637425</v>
      </c>
      <c r="H35" s="12">
        <v>110130636</v>
      </c>
      <c r="I35" s="13">
        <v>0.88980000000000004</v>
      </c>
      <c r="J35" s="12">
        <v>80213355</v>
      </c>
      <c r="K35" s="13">
        <v>0.64810000000000001</v>
      </c>
      <c r="L35" s="12">
        <v>101973203</v>
      </c>
      <c r="M35" s="13">
        <v>0.82389999999999997</v>
      </c>
      <c r="N35" s="12">
        <v>18708</v>
      </c>
    </row>
  </sheetData>
  <mergeCells count="1">
    <mergeCell ref="A19:A35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35" orientation="landscape" horizontalDpi="200" verticalDpi="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7-15T11:37:43Z</dcterms:modified>
</cp:coreProperties>
</file>